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写稿\第二章\20240227_投稿第六次_advanced science\返修\第三遍\"/>
    </mc:Choice>
  </mc:AlternateContent>
  <xr:revisionPtr revIDLastSave="0" documentId="13_ncr:1_{91CE85CB-E152-4378-9FA6-7ED2137D25C3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2" l="1"/>
  <c r="H4" i="2"/>
  <c r="I10" i="2"/>
  <c r="H10" i="2"/>
  <c r="I2" i="2"/>
  <c r="H2" i="2"/>
  <c r="I9" i="2"/>
  <c r="H9" i="2"/>
  <c r="I12" i="2"/>
  <c r="H12" i="2"/>
  <c r="I7" i="2"/>
  <c r="H7" i="2"/>
  <c r="I6" i="2"/>
  <c r="H6" i="2"/>
  <c r="I3" i="2"/>
  <c r="H3" i="2"/>
  <c r="I13" i="2"/>
  <c r="H13" i="2"/>
  <c r="I11" i="2"/>
  <c r="H11" i="2"/>
  <c r="J11" i="2" s="1"/>
  <c r="I5" i="2"/>
  <c r="H5" i="2"/>
  <c r="I8" i="2"/>
  <c r="H8" i="2"/>
  <c r="I18" i="2"/>
  <c r="H18" i="2"/>
  <c r="I21" i="2"/>
  <c r="H21" i="2"/>
  <c r="I15" i="2"/>
  <c r="H15" i="2"/>
  <c r="I16" i="2"/>
  <c r="H16" i="2"/>
  <c r="J16" i="2" s="1"/>
  <c r="I17" i="2"/>
  <c r="H17" i="2"/>
  <c r="I19" i="2"/>
  <c r="H19" i="2"/>
  <c r="I22" i="2"/>
  <c r="H22" i="2"/>
  <c r="I23" i="2"/>
  <c r="H23" i="2"/>
  <c r="I14" i="2"/>
  <c r="H14" i="2"/>
  <c r="I20" i="2"/>
  <c r="H20" i="2"/>
  <c r="J20" i="2" s="1"/>
  <c r="J19" i="2" l="1"/>
  <c r="J15" i="2"/>
  <c r="J17" i="2"/>
  <c r="J22" i="2"/>
  <c r="J18" i="2"/>
  <c r="J6" i="2"/>
  <c r="J4" i="2"/>
  <c r="J8" i="2"/>
  <c r="J21" i="2"/>
  <c r="J3" i="2"/>
  <c r="J10" i="2"/>
  <c r="J12" i="2"/>
  <c r="J2" i="2"/>
  <c r="J7" i="2"/>
  <c r="J5" i="2"/>
  <c r="J9" i="2"/>
  <c r="J13" i="2"/>
  <c r="J14" i="2"/>
  <c r="J23" i="2"/>
</calcChain>
</file>

<file path=xl/sharedStrings.xml><?xml version="1.0" encoding="utf-8"?>
<sst xmlns="http://schemas.openxmlformats.org/spreadsheetml/2006/main" count="32" uniqueCount="32">
  <si>
    <t>Ccl9</t>
    <phoneticPr fontId="1" type="noConversion"/>
  </si>
  <si>
    <t>Gene</t>
    <phoneticPr fontId="1" type="noConversion"/>
  </si>
  <si>
    <t>EY_blood2.bam.counts.txt.counts_FPKM</t>
  </si>
  <si>
    <t>EY_blood3.bam.counts.txt.counts_FPKM</t>
  </si>
  <si>
    <t>EY_control1.bam.counts.txt.counts_FPKM</t>
  </si>
  <si>
    <t>EY_control2.bam.counts.txt.counts_FPKM</t>
  </si>
  <si>
    <t>EY_control3.bam.counts.txt.counts_FPKM</t>
    <phoneticPr fontId="1" type="noConversion"/>
  </si>
  <si>
    <t>EY_blood1.bam.counts.txt.counts_FPKM</t>
    <phoneticPr fontId="1" type="noConversion"/>
  </si>
  <si>
    <t>Vim</t>
    <phoneticPr fontId="1" type="noConversion"/>
  </si>
  <si>
    <t>Ifitm3</t>
    <phoneticPr fontId="1" type="noConversion"/>
  </si>
  <si>
    <t>H2-Ab1</t>
    <phoneticPr fontId="1" type="noConversion"/>
  </si>
  <si>
    <t>Gbp3</t>
    <phoneticPr fontId="1" type="noConversion"/>
  </si>
  <si>
    <t>H2-Aa</t>
    <phoneticPr fontId="1" type="noConversion"/>
  </si>
  <si>
    <t>Bst2</t>
    <phoneticPr fontId="1" type="noConversion"/>
  </si>
  <si>
    <t>Ccl12</t>
    <phoneticPr fontId="1" type="noConversion"/>
  </si>
  <si>
    <t>Ccl8</t>
    <phoneticPr fontId="1" type="noConversion"/>
  </si>
  <si>
    <t>Ifi30</t>
    <phoneticPr fontId="1" type="noConversion"/>
  </si>
  <si>
    <t>Cd74</t>
    <phoneticPr fontId="1" type="noConversion"/>
  </si>
  <si>
    <t>H2-K1</t>
    <phoneticPr fontId="1" type="noConversion"/>
  </si>
  <si>
    <t>Ctss</t>
    <phoneticPr fontId="1" type="noConversion"/>
  </si>
  <si>
    <t>Cxcl5</t>
    <phoneticPr fontId="1" type="noConversion"/>
  </si>
  <si>
    <t>Lag3</t>
    <phoneticPr fontId="1" type="noConversion"/>
  </si>
  <si>
    <t>Serping1</t>
    <phoneticPr fontId="1" type="noConversion"/>
  </si>
  <si>
    <t>A2m</t>
    <phoneticPr fontId="1" type="noConversion"/>
  </si>
  <si>
    <t>Hmox1</t>
    <phoneticPr fontId="1" type="noConversion"/>
  </si>
  <si>
    <t>Lgals3</t>
    <phoneticPr fontId="1" type="noConversion"/>
  </si>
  <si>
    <t>Ifi204</t>
    <phoneticPr fontId="1" type="noConversion"/>
  </si>
  <si>
    <t>Cxcl10</t>
    <phoneticPr fontId="1" type="noConversion"/>
  </si>
  <si>
    <t>Isg15</t>
    <phoneticPr fontId="1" type="noConversion"/>
  </si>
  <si>
    <t>ave_blood</t>
    <phoneticPr fontId="1" type="noConversion"/>
  </si>
  <si>
    <t>ave_control</t>
    <phoneticPr fontId="1" type="noConversion"/>
  </si>
  <si>
    <t>blood/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Fill="1"/>
    <xf numFmtId="0" fontId="2" fillId="0" borderId="0" xfId="0" applyFont="1" applyFill="1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22A1F-B704-4C44-AB9D-8BC2BB029ED0}">
  <dimension ref="A1:J30"/>
  <sheetViews>
    <sheetView tabSelected="1" zoomScale="90" zoomScaleNormal="90" workbookViewId="0">
      <selection activeCell="N28" sqref="N28"/>
    </sheetView>
  </sheetViews>
  <sheetFormatPr defaultRowHeight="14.15" x14ac:dyDescent="0.35"/>
  <cols>
    <col min="1" max="16384" width="9.140625" style="4"/>
  </cols>
  <sheetData>
    <row r="1" spans="1:10" x14ac:dyDescent="0.35">
      <c r="A1" s="2" t="s">
        <v>1</v>
      </c>
      <c r="B1" s="3" t="s">
        <v>7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9</v>
      </c>
      <c r="I1" s="3" t="s">
        <v>30</v>
      </c>
      <c r="J1" s="3" t="s">
        <v>31</v>
      </c>
    </row>
    <row r="2" spans="1:10" x14ac:dyDescent="0.35">
      <c r="A2" s="1" t="s">
        <v>19</v>
      </c>
      <c r="B2" s="3">
        <v>87.974349500000002</v>
      </c>
      <c r="C2" s="3">
        <v>113.75687050000001</v>
      </c>
      <c r="D2" s="3">
        <v>104.33633810000001</v>
      </c>
      <c r="E2" s="3">
        <v>41.508580219999999</v>
      </c>
      <c r="F2" s="3">
        <v>39.868001169999999</v>
      </c>
      <c r="G2" s="3">
        <v>53.023953579999997</v>
      </c>
      <c r="H2" s="4">
        <f t="shared" ref="H2:H23" si="0">AVERAGE(B2:D2)</f>
        <v>102.02251936666669</v>
      </c>
      <c r="I2" s="4">
        <f t="shared" ref="I2:I23" si="1">AVERAGE(E2:G2)</f>
        <v>44.800178323333334</v>
      </c>
      <c r="J2" s="4">
        <f t="shared" ref="J2:J23" si="2">H2/I2</f>
        <v>2.2772793141658134</v>
      </c>
    </row>
    <row r="3" spans="1:10" x14ac:dyDescent="0.35">
      <c r="A3" s="1" t="s">
        <v>9</v>
      </c>
      <c r="B3" s="3">
        <v>59.281184459999999</v>
      </c>
      <c r="C3" s="3">
        <v>49.003375499999997</v>
      </c>
      <c r="D3" s="3">
        <v>41.178619910000002</v>
      </c>
      <c r="E3" s="3">
        <v>19.384655179999999</v>
      </c>
      <c r="F3" s="3">
        <v>12.67881279</v>
      </c>
      <c r="G3" s="3">
        <v>17.693781260000002</v>
      </c>
      <c r="H3" s="4">
        <f t="shared" si="0"/>
        <v>49.821059956666666</v>
      </c>
      <c r="I3" s="4">
        <f t="shared" si="1"/>
        <v>16.585749743333334</v>
      </c>
      <c r="J3" s="4">
        <f t="shared" si="2"/>
        <v>3.003847322409547</v>
      </c>
    </row>
    <row r="4" spans="1:10" x14ac:dyDescent="0.35">
      <c r="A4" s="1" t="s">
        <v>18</v>
      </c>
      <c r="B4" s="3">
        <v>38.581366170000003</v>
      </c>
      <c r="C4" s="3">
        <v>40.646699779999999</v>
      </c>
      <c r="D4" s="3">
        <v>32.527688859999998</v>
      </c>
      <c r="E4" s="3">
        <v>17.65501853</v>
      </c>
      <c r="F4" s="3">
        <v>14.29634778</v>
      </c>
      <c r="G4" s="3">
        <v>18.16125211</v>
      </c>
      <c r="H4" s="4">
        <f t="shared" si="0"/>
        <v>37.251918269999997</v>
      </c>
      <c r="I4" s="4">
        <f t="shared" si="1"/>
        <v>16.70420614</v>
      </c>
      <c r="J4" s="4">
        <f t="shared" si="2"/>
        <v>2.2300921072086335</v>
      </c>
    </row>
    <row r="5" spans="1:10" x14ac:dyDescent="0.35">
      <c r="A5" s="1" t="s">
        <v>8</v>
      </c>
      <c r="B5" s="3">
        <v>30.652855079999998</v>
      </c>
      <c r="C5" s="3">
        <v>35.006979639999997</v>
      </c>
      <c r="D5" s="3">
        <v>19.281326480000001</v>
      </c>
      <c r="E5" s="3">
        <v>7.6624386759999998</v>
      </c>
      <c r="F5" s="3">
        <v>5.0223260310000004</v>
      </c>
      <c r="G5" s="3">
        <v>7.9865793160000003</v>
      </c>
      <c r="H5" s="4">
        <f t="shared" si="0"/>
        <v>28.313720399999998</v>
      </c>
      <c r="I5" s="4">
        <f t="shared" si="1"/>
        <v>6.8904480076666665</v>
      </c>
      <c r="J5" s="4">
        <f t="shared" si="2"/>
        <v>4.1091261944791828</v>
      </c>
    </row>
    <row r="6" spans="1:10" x14ac:dyDescent="0.35">
      <c r="A6" s="1" t="s">
        <v>13</v>
      </c>
      <c r="B6" s="3">
        <v>31.24917756</v>
      </c>
      <c r="C6" s="3">
        <v>18.519670340000001</v>
      </c>
      <c r="D6" s="3">
        <v>16.884388770000001</v>
      </c>
      <c r="E6" s="3">
        <v>11.400549180000001</v>
      </c>
      <c r="F6" s="3">
        <v>4.6451256240000003</v>
      </c>
      <c r="G6" s="3">
        <v>6.1580029659999997</v>
      </c>
      <c r="H6" s="4">
        <f t="shared" si="0"/>
        <v>22.217745556666667</v>
      </c>
      <c r="I6" s="4">
        <f t="shared" si="1"/>
        <v>7.4012259233333326</v>
      </c>
      <c r="J6" s="4">
        <f t="shared" si="2"/>
        <v>3.0019007373659976</v>
      </c>
    </row>
    <row r="7" spans="1:10" x14ac:dyDescent="0.35">
      <c r="A7" s="1" t="s">
        <v>21</v>
      </c>
      <c r="B7" s="3">
        <v>8.6482428779999996</v>
      </c>
      <c r="C7" s="3">
        <v>10.155523349999999</v>
      </c>
      <c r="D7" s="3">
        <v>7.0549427329999999</v>
      </c>
      <c r="E7" s="3">
        <v>2.5742964499999998</v>
      </c>
      <c r="F7" s="3">
        <v>3.216584101</v>
      </c>
      <c r="G7" s="3">
        <v>3.8278143949999999</v>
      </c>
      <c r="H7" s="4">
        <f t="shared" si="0"/>
        <v>8.6195696536666677</v>
      </c>
      <c r="I7" s="4">
        <f t="shared" si="1"/>
        <v>3.2062316486666664</v>
      </c>
      <c r="J7" s="4">
        <f t="shared" si="2"/>
        <v>2.6883801915096108</v>
      </c>
    </row>
    <row r="8" spans="1:10" x14ac:dyDescent="0.35">
      <c r="A8" s="1" t="s">
        <v>17</v>
      </c>
      <c r="B8" s="3">
        <v>10.73376528</v>
      </c>
      <c r="C8" s="3">
        <v>5.2209708929999996</v>
      </c>
      <c r="D8" s="3">
        <v>8.7267889430000007</v>
      </c>
      <c r="E8" s="3">
        <v>2.1251339470000001</v>
      </c>
      <c r="F8" s="3">
        <v>1.450701894</v>
      </c>
      <c r="G8" s="3">
        <v>2.0619566470000001</v>
      </c>
      <c r="H8" s="4">
        <f t="shared" si="0"/>
        <v>8.2271750386666671</v>
      </c>
      <c r="I8" s="4">
        <f t="shared" si="1"/>
        <v>1.8792641626666668</v>
      </c>
      <c r="J8" s="4">
        <f t="shared" si="2"/>
        <v>4.3778704463731941</v>
      </c>
    </row>
    <row r="9" spans="1:10" x14ac:dyDescent="0.35">
      <c r="A9" s="1" t="s">
        <v>28</v>
      </c>
      <c r="B9" s="3">
        <v>6.7464389010000003</v>
      </c>
      <c r="C9" s="3">
        <v>8.2309645949999997</v>
      </c>
      <c r="D9" s="3">
        <v>7.4084562949999997</v>
      </c>
      <c r="E9" s="3">
        <v>3.257169389</v>
      </c>
      <c r="F9" s="3">
        <v>3.4591530499999998</v>
      </c>
      <c r="G9" s="3">
        <v>3.0989724459999999</v>
      </c>
      <c r="H9" s="4">
        <f t="shared" si="0"/>
        <v>7.4619532636666674</v>
      </c>
      <c r="I9" s="4">
        <f t="shared" si="1"/>
        <v>3.2717649616666669</v>
      </c>
      <c r="J9" s="4">
        <f t="shared" si="2"/>
        <v>2.2807118943732072</v>
      </c>
    </row>
    <row r="10" spans="1:10" x14ac:dyDescent="0.35">
      <c r="A10" s="1" t="s">
        <v>11</v>
      </c>
      <c r="B10" s="3">
        <v>5.9513212830000004</v>
      </c>
      <c r="C10" s="3">
        <v>7.5723613790000002</v>
      </c>
      <c r="D10" s="3">
        <v>5.1375473339999997</v>
      </c>
      <c r="E10" s="3">
        <v>2.644197262</v>
      </c>
      <c r="F10" s="3">
        <v>2.4187270029999999</v>
      </c>
      <c r="G10" s="3">
        <v>3.1555211600000002</v>
      </c>
      <c r="H10" s="4">
        <f t="shared" si="0"/>
        <v>6.2204099986666668</v>
      </c>
      <c r="I10" s="4">
        <f t="shared" si="1"/>
        <v>2.7394818083333328</v>
      </c>
      <c r="J10" s="4">
        <f t="shared" si="2"/>
        <v>2.2706520553429366</v>
      </c>
    </row>
    <row r="11" spans="1:10" x14ac:dyDescent="0.35">
      <c r="A11" s="1" t="s">
        <v>16</v>
      </c>
      <c r="B11" s="3">
        <v>6.2445598200000001</v>
      </c>
      <c r="C11" s="3">
        <v>4.9272517420000002</v>
      </c>
      <c r="D11" s="3">
        <v>6.1417894559999997</v>
      </c>
      <c r="E11" s="3">
        <v>1.9959928259999999</v>
      </c>
      <c r="F11" s="3">
        <v>1.557231585</v>
      </c>
      <c r="G11" s="3">
        <v>1.640088435</v>
      </c>
      <c r="H11" s="4">
        <f t="shared" si="0"/>
        <v>5.7712003393333333</v>
      </c>
      <c r="I11" s="4">
        <f t="shared" si="1"/>
        <v>1.7311042819999998</v>
      </c>
      <c r="J11" s="4">
        <f t="shared" si="2"/>
        <v>3.3338259279595115</v>
      </c>
    </row>
    <row r="12" spans="1:10" x14ac:dyDescent="0.35">
      <c r="A12" s="1" t="s">
        <v>24</v>
      </c>
      <c r="B12" s="3">
        <v>6.237185201</v>
      </c>
      <c r="C12" s="3">
        <v>5.7272424260000001</v>
      </c>
      <c r="D12" s="3">
        <v>3.4571001080000001</v>
      </c>
      <c r="E12" s="3">
        <v>1.812932687</v>
      </c>
      <c r="F12" s="3">
        <v>1.8188176700000001</v>
      </c>
      <c r="G12" s="3">
        <v>2.337455083</v>
      </c>
      <c r="H12" s="4">
        <f t="shared" si="0"/>
        <v>5.1405092449999996</v>
      </c>
      <c r="I12" s="4">
        <f t="shared" si="1"/>
        <v>1.9897351466666666</v>
      </c>
      <c r="J12" s="4">
        <f t="shared" si="2"/>
        <v>2.5835143202911777</v>
      </c>
    </row>
    <row r="13" spans="1:10" x14ac:dyDescent="0.35">
      <c r="A13" s="1" t="s">
        <v>22</v>
      </c>
      <c r="B13" s="3">
        <v>7.3559839140000003</v>
      </c>
      <c r="C13" s="3">
        <v>3.8114676379999999</v>
      </c>
      <c r="D13" s="3">
        <v>4.0757372460000001</v>
      </c>
      <c r="E13" s="3">
        <v>1.4291542770000001</v>
      </c>
      <c r="F13" s="3">
        <v>1.3475119099999999</v>
      </c>
      <c r="G13" s="3">
        <v>2.076034522</v>
      </c>
      <c r="H13" s="4">
        <f t="shared" si="0"/>
        <v>5.0810629326666659</v>
      </c>
      <c r="I13" s="4">
        <f t="shared" si="1"/>
        <v>1.6175669030000002</v>
      </c>
      <c r="J13" s="4">
        <f t="shared" si="2"/>
        <v>3.1411763700426465</v>
      </c>
    </row>
    <row r="14" spans="1:10" x14ac:dyDescent="0.35">
      <c r="A14" s="1" t="s">
        <v>14</v>
      </c>
      <c r="B14" s="3">
        <v>6.8652430840000003</v>
      </c>
      <c r="C14" s="3">
        <v>2.4830842909999999</v>
      </c>
      <c r="D14" s="3">
        <v>5.6889720260000001</v>
      </c>
      <c r="E14" s="3">
        <v>1.215436972</v>
      </c>
      <c r="F14" s="3">
        <v>4.8216526000000003E-2</v>
      </c>
      <c r="G14" s="3">
        <v>0.31538307500000001</v>
      </c>
      <c r="H14" s="4">
        <f t="shared" si="0"/>
        <v>5.0124331336666668</v>
      </c>
      <c r="I14" s="4">
        <f t="shared" si="1"/>
        <v>0.52634552433333337</v>
      </c>
      <c r="J14" s="4">
        <f t="shared" si="2"/>
        <v>9.523084935538094</v>
      </c>
    </row>
    <row r="15" spans="1:10" x14ac:dyDescent="0.35">
      <c r="A15" s="1" t="s">
        <v>23</v>
      </c>
      <c r="B15" s="3">
        <v>4.6626142709999998</v>
      </c>
      <c r="C15" s="3">
        <v>3.845845229</v>
      </c>
      <c r="D15" s="3">
        <v>5.3906541409999997</v>
      </c>
      <c r="E15" s="3">
        <v>1.74938507</v>
      </c>
      <c r="F15" s="3">
        <v>0.26921179699999997</v>
      </c>
      <c r="G15" s="3">
        <v>0.27338290700000001</v>
      </c>
      <c r="H15" s="4">
        <f t="shared" si="0"/>
        <v>4.6330378803333332</v>
      </c>
      <c r="I15" s="4">
        <f t="shared" si="1"/>
        <v>0.76399325799999984</v>
      </c>
      <c r="J15" s="4">
        <f t="shared" si="2"/>
        <v>6.0642392217724703</v>
      </c>
    </row>
    <row r="16" spans="1:10" x14ac:dyDescent="0.35">
      <c r="A16" s="1" t="s">
        <v>10</v>
      </c>
      <c r="B16" s="3">
        <v>4.0638823479999999</v>
      </c>
      <c r="C16" s="3">
        <v>2.4097066479999998</v>
      </c>
      <c r="D16" s="3">
        <v>2.6092314000000001</v>
      </c>
      <c r="E16" s="3">
        <v>0.70680558999999998</v>
      </c>
      <c r="F16" s="3">
        <v>0.110718339</v>
      </c>
      <c r="G16" s="3">
        <v>0.48280390000000001</v>
      </c>
      <c r="H16" s="4">
        <f t="shared" si="0"/>
        <v>3.027606798666667</v>
      </c>
      <c r="I16" s="4">
        <f t="shared" si="1"/>
        <v>0.43344260966666665</v>
      </c>
      <c r="J16" s="4">
        <f t="shared" si="2"/>
        <v>6.985023463648413</v>
      </c>
    </row>
    <row r="17" spans="1:10" x14ac:dyDescent="0.35">
      <c r="A17" s="1" t="s">
        <v>25</v>
      </c>
      <c r="B17" s="3">
        <v>2.6406212920000001</v>
      </c>
      <c r="C17" s="3">
        <v>2.4669636220000002</v>
      </c>
      <c r="D17" s="3">
        <v>1.613780577</v>
      </c>
      <c r="E17" s="3">
        <v>0.71853983799999999</v>
      </c>
      <c r="F17" s="3">
        <v>5.5742248000000001E-2</v>
      </c>
      <c r="G17" s="3">
        <v>0.18230431799999999</v>
      </c>
      <c r="H17" s="4">
        <f t="shared" si="0"/>
        <v>2.2404551636666667</v>
      </c>
      <c r="I17" s="4">
        <f t="shared" si="1"/>
        <v>0.31886213466666669</v>
      </c>
      <c r="J17" s="4">
        <f t="shared" si="2"/>
        <v>7.0264070897248505</v>
      </c>
    </row>
    <row r="18" spans="1:10" x14ac:dyDescent="0.35">
      <c r="A18" s="1" t="s">
        <v>12</v>
      </c>
      <c r="B18" s="3">
        <v>3.387228227</v>
      </c>
      <c r="C18" s="3">
        <v>0.85977124800000004</v>
      </c>
      <c r="D18" s="3">
        <v>2.4452865350000001</v>
      </c>
      <c r="E18" s="3">
        <v>0.53826157500000005</v>
      </c>
      <c r="F18" s="3">
        <v>0.26251505400000003</v>
      </c>
      <c r="G18" s="3">
        <v>0.43680724100000001</v>
      </c>
      <c r="H18" s="4">
        <f t="shared" si="0"/>
        <v>2.2307620033333335</v>
      </c>
      <c r="I18" s="4">
        <f t="shared" si="1"/>
        <v>0.41252795666666664</v>
      </c>
      <c r="J18" s="4">
        <f t="shared" si="2"/>
        <v>5.4075413975781705</v>
      </c>
    </row>
    <row r="19" spans="1:10" x14ac:dyDescent="0.35">
      <c r="A19" s="1" t="s">
        <v>20</v>
      </c>
      <c r="B19" s="3">
        <v>2.291323609</v>
      </c>
      <c r="C19" s="3">
        <v>1.7296954579999999</v>
      </c>
      <c r="D19" s="3">
        <v>1.654999898</v>
      </c>
      <c r="E19" s="3">
        <v>9.5548184999999994E-2</v>
      </c>
      <c r="F19" s="3">
        <v>0.27796322400000001</v>
      </c>
      <c r="G19" s="3">
        <v>0.33332757600000001</v>
      </c>
      <c r="H19" s="4">
        <f t="shared" si="0"/>
        <v>1.8920063216666667</v>
      </c>
      <c r="I19" s="4">
        <f t="shared" si="1"/>
        <v>0.23561299500000002</v>
      </c>
      <c r="J19" s="4">
        <f t="shared" si="2"/>
        <v>8.0301441848174235</v>
      </c>
    </row>
    <row r="20" spans="1:10" x14ac:dyDescent="0.35">
      <c r="A20" s="1" t="s">
        <v>15</v>
      </c>
      <c r="B20" s="3">
        <v>2.115545016</v>
      </c>
      <c r="C20" s="3">
        <v>1.5221646849999999</v>
      </c>
      <c r="D20" s="3">
        <v>1.2178284319999999</v>
      </c>
      <c r="E20" s="3">
        <v>0.34834886399999998</v>
      </c>
      <c r="F20" s="3">
        <v>0.101339625</v>
      </c>
      <c r="G20" s="3">
        <v>0</v>
      </c>
      <c r="H20" s="4">
        <f t="shared" si="0"/>
        <v>1.6185127109999999</v>
      </c>
      <c r="I20" s="4">
        <f t="shared" si="1"/>
        <v>0.149896163</v>
      </c>
      <c r="J20" s="4">
        <f t="shared" si="2"/>
        <v>10.797559314443559</v>
      </c>
    </row>
    <row r="21" spans="1:10" x14ac:dyDescent="0.35">
      <c r="A21" s="1" t="s">
        <v>0</v>
      </c>
      <c r="B21" s="3">
        <v>1.401883706</v>
      </c>
      <c r="C21" s="3">
        <v>1.2680956539999999</v>
      </c>
      <c r="D21" s="3">
        <v>1.4770464590000001</v>
      </c>
      <c r="E21" s="3">
        <v>0.29229272499999998</v>
      </c>
      <c r="F21" s="3">
        <v>0.24659308899999999</v>
      </c>
      <c r="G21" s="3">
        <v>0.18539760399999999</v>
      </c>
      <c r="H21" s="4">
        <f t="shared" si="0"/>
        <v>1.3823419396666667</v>
      </c>
      <c r="I21" s="4">
        <f t="shared" si="1"/>
        <v>0.24142780599999999</v>
      </c>
      <c r="J21" s="4">
        <f t="shared" si="2"/>
        <v>5.7256948259997307</v>
      </c>
    </row>
    <row r="22" spans="1:10" x14ac:dyDescent="0.35">
      <c r="A22" s="1" t="s">
        <v>26</v>
      </c>
      <c r="B22" s="3">
        <v>1.2765870610000001</v>
      </c>
      <c r="C22" s="3">
        <v>1.1467529649999999</v>
      </c>
      <c r="D22" s="3">
        <v>0.95322099800000004</v>
      </c>
      <c r="E22" s="3">
        <v>0.12496929900000001</v>
      </c>
      <c r="F22" s="3">
        <v>0.116337093</v>
      </c>
      <c r="G22" s="3">
        <v>0.16645955900000001</v>
      </c>
      <c r="H22" s="4">
        <f t="shared" si="0"/>
        <v>1.1255203413333332</v>
      </c>
      <c r="I22" s="4">
        <f t="shared" si="1"/>
        <v>0.13592198366666666</v>
      </c>
      <c r="J22" s="4">
        <f t="shared" si="2"/>
        <v>8.2806350449795154</v>
      </c>
    </row>
    <row r="23" spans="1:10" x14ac:dyDescent="0.35">
      <c r="A23" s="1" t="s">
        <v>27</v>
      </c>
      <c r="B23" s="3">
        <v>0.77544451299999995</v>
      </c>
      <c r="C23" s="3">
        <v>1.060851454</v>
      </c>
      <c r="D23" s="3">
        <v>1.4068052</v>
      </c>
      <c r="E23" s="3">
        <v>0.14491333300000001</v>
      </c>
      <c r="F23" s="3">
        <v>0.114974575</v>
      </c>
      <c r="G23" s="3">
        <v>0.100272771</v>
      </c>
      <c r="H23" s="4">
        <f t="shared" si="0"/>
        <v>1.0810337223333333</v>
      </c>
      <c r="I23" s="4">
        <f t="shared" si="1"/>
        <v>0.12005355966666666</v>
      </c>
      <c r="J23" s="4">
        <f t="shared" si="2"/>
        <v>9.0045953267430399</v>
      </c>
    </row>
    <row r="27" spans="1:10" x14ac:dyDescent="0.35">
      <c r="A27" s="5"/>
      <c r="B27" s="5"/>
      <c r="C27" s="5"/>
      <c r="D27" s="5"/>
    </row>
    <row r="28" spans="1:10" x14ac:dyDescent="0.35">
      <c r="A28" s="5"/>
      <c r="B28" s="5"/>
      <c r="C28" s="5"/>
      <c r="D28" s="5"/>
    </row>
    <row r="29" spans="1:10" x14ac:dyDescent="0.35">
      <c r="A29" s="5"/>
      <c r="B29" s="5"/>
      <c r="C29" s="5"/>
      <c r="D29" s="5"/>
    </row>
    <row r="30" spans="1:10" x14ac:dyDescent="0.35">
      <c r="A30" s="5"/>
      <c r="B30" s="5"/>
      <c r="C30" s="5"/>
      <c r="D30" s="5"/>
    </row>
  </sheetData>
  <sortState xmlns:xlrd2="http://schemas.microsoft.com/office/spreadsheetml/2017/richdata2" ref="A2:J30">
    <sortCondition descending="1" ref="H1:H3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Yingqing</dc:creator>
  <cp:lastModifiedBy>一口 一天</cp:lastModifiedBy>
  <dcterms:created xsi:type="dcterms:W3CDTF">2015-06-05T18:19:34Z</dcterms:created>
  <dcterms:modified xsi:type="dcterms:W3CDTF">2024-06-03T06:54:33Z</dcterms:modified>
</cp:coreProperties>
</file>